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 filterPrivacy="1" defaultThemeVersion="124226"/>
  <xr:revisionPtr revIDLastSave="0" documentId="13_ncr:1_{B3C804C6-A97B-7243-AD47-D89AE13F7BB5}" xr6:coauthVersionLast="36" xr6:coauthVersionMax="45" xr10:uidLastSave="{00000000-0000-0000-0000-000000000000}"/>
  <bookViews>
    <workbookView xWindow="6000" yWindow="2120" windowWidth="36820" windowHeight="2368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Q10" i="1" l="1"/>
  <c r="Q9" i="1"/>
  <c r="Q8" i="1"/>
  <c r="Q7" i="1"/>
  <c r="Q6" i="1"/>
  <c r="Q5" i="1"/>
</calcChain>
</file>

<file path=xl/sharedStrings.xml><?xml version="1.0" encoding="utf-8"?>
<sst xmlns="http://schemas.openxmlformats.org/spreadsheetml/2006/main" count="108" uniqueCount="93">
  <si>
    <t>WT</t>
  </si>
  <si>
    <t>KM</t>
  </si>
  <si>
    <t>kcat/km</t>
  </si>
  <si>
    <t>S.E.M</t>
  </si>
  <si>
    <t>kcat</t>
  </si>
  <si>
    <t>Chimeras</t>
  </si>
  <si>
    <t>+++</t>
  </si>
  <si>
    <t>S.E.M.</t>
  </si>
  <si>
    <t>Source protein</t>
  </si>
  <si>
    <t>PADLAWFKRN</t>
  </si>
  <si>
    <t>VQDDTEELKS</t>
  </si>
  <si>
    <t>KADTLTTFDA</t>
  </si>
  <si>
    <t>TQDEYAWCLV</t>
  </si>
  <si>
    <t>LDDPLVTALL</t>
  </si>
  <si>
    <t>PADVVFLYML</t>
  </si>
  <si>
    <t>EQDLRFVMRN</t>
  </si>
  <si>
    <t>EEDTQLMLEN</t>
  </si>
  <si>
    <t>SNDSDLHAHN</t>
  </si>
  <si>
    <t>SEDLRCLGEF</t>
  </si>
  <si>
    <t>DKDIRAAKNA</t>
  </si>
  <si>
    <t>PFDEKLLEIM</t>
  </si>
  <si>
    <t>YDDAAELQND</t>
  </si>
  <si>
    <t>GRDYEQFKRN</t>
  </si>
  <si>
    <t>FGDIAKYLKS</t>
  </si>
  <si>
    <t>LPDRWEKCVA</t>
  </si>
  <si>
    <t>AGDYDTAGAL</t>
  </si>
  <si>
    <t>DSDMDIICEK</t>
  </si>
  <si>
    <t>QQDVSNRLRE</t>
  </si>
  <si>
    <t>TDDVLWLRSV</t>
  </si>
  <si>
    <t>KCDAALLQSF</t>
  </si>
  <si>
    <t>Cyclin-dependent kinase inhibitor 3 (CDKN3), Homo sapiens</t>
  </si>
  <si>
    <t>Mariner Mos1 transposase, D. mauritiana</t>
  </si>
  <si>
    <t xml:space="preserve">Maternal protein tudor (tud), D. melanogaster </t>
  </si>
  <si>
    <t>FIS1 Human Mitochondrial fission 1 protein (FIS1), Homo sapiens</t>
  </si>
  <si>
    <t>Cyclin-dependent kinase 5 activator 1 (CDK5R1), Homo sapiens</t>
  </si>
  <si>
    <t>Origin sequence</t>
  </si>
  <si>
    <t>60-69</t>
  </si>
  <si>
    <t>2099-2108</t>
  </si>
  <si>
    <t>34-43</t>
  </si>
  <si>
    <t>198-207</t>
  </si>
  <si>
    <t xml:space="preserve">Insulin-like growth factor 1 receptor IGF1R, Homo sapiens  </t>
  </si>
  <si>
    <t>Hemoglobin subunit alpha HBA, Equus caballus</t>
  </si>
  <si>
    <t>Glucose-6-phosphate 1-dehydrogenase (zwf), Leuconostoc mesenteroides</t>
  </si>
  <si>
    <t>259-268</t>
  </si>
  <si>
    <t>Maternal protein tudor (tud), D. melanogaster</t>
  </si>
  <si>
    <t>2465-2474</t>
  </si>
  <si>
    <t>Capsid protein CP Tobacco mosaic virus (strain vulgare) (TMV)</t>
  </si>
  <si>
    <t>chLg</t>
  </si>
  <si>
    <t>chHi</t>
  </si>
  <si>
    <t>chSd</t>
  </si>
  <si>
    <t>chSc</t>
  </si>
  <si>
    <t>chPf</t>
  </si>
  <si>
    <t>chHs</t>
  </si>
  <si>
    <t>PADLAYFKKQ</t>
  </si>
  <si>
    <t>PADLAWFRQK</t>
  </si>
  <si>
    <t>PRELQHFKET</t>
  </si>
  <si>
    <t>PSEMKYFRQV</t>
  </si>
  <si>
    <t>SLDMKYFCAV</t>
  </si>
  <si>
    <t>RNEFRYFQRM</t>
  </si>
  <si>
    <t>25-34</t>
  </si>
  <si>
    <t>26-35</t>
  </si>
  <si>
    <t>28-37</t>
  </si>
  <si>
    <t>32-41</t>
  </si>
  <si>
    <t>52-61</t>
  </si>
  <si>
    <t>29-38</t>
  </si>
  <si>
    <t>78-85</t>
  </si>
  <si>
    <t>1219-1226</t>
  </si>
  <si>
    <t>108-116</t>
  </si>
  <si>
    <t>82-90</t>
  </si>
  <si>
    <t>149-158</t>
  </si>
  <si>
    <t>Interferon-induced helicase C domain-containing protein 1 (Ifih1), Mus musculus</t>
  </si>
  <si>
    <t>550-559</t>
  </si>
  <si>
    <t>155-164</t>
  </si>
  <si>
    <t>124-133</t>
  </si>
  <si>
    <t>225-234</t>
  </si>
  <si>
    <t>97-103</t>
  </si>
  <si>
    <t>329-338</t>
  </si>
  <si>
    <t>2002-2011</t>
  </si>
  <si>
    <t>100-109</t>
  </si>
  <si>
    <t>172-181</t>
  </si>
  <si>
    <t>Circadian locomoter output cycles protein kaput (Clock), Nannospalax galili</t>
  </si>
  <si>
    <t>DHFR (folA), L. grayi</t>
  </si>
  <si>
    <t>DHFR (folA), H. influenzae</t>
  </si>
  <si>
    <t>DHFR (dyr), S. dysgalactiae</t>
  </si>
  <si>
    <t>DHFR (DFR1), S. cerevisiae</t>
  </si>
  <si>
    <t>DHFR (DHFR), H. sapiens</t>
  </si>
  <si>
    <t>Values for six orthologous chimeras from Rodrigues et al. 2019</t>
  </si>
  <si>
    <t>DHFR, (dhfr) P. falciparum</t>
  </si>
  <si>
    <t>folA, E. coli</t>
  </si>
  <si>
    <t>Sequence identity (%)</t>
  </si>
  <si>
    <t>Chimera sequence 25-34</t>
  </si>
  <si>
    <t>Tm</t>
  </si>
  <si>
    <t>Table S1: List of chimera sequences and properties in this wo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onsolas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40">
    <xf numFmtId="0" fontId="0" fillId="0" borderId="0" xfId="0"/>
    <xf numFmtId="164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0" fillId="0" borderId="0" xfId="0" applyBorder="1"/>
    <xf numFmtId="0" fontId="0" fillId="0" borderId="0" xfId="0" applyNumberFormat="1"/>
    <xf numFmtId="0" fontId="0" fillId="0" borderId="0" xfId="0" applyNumberFormat="1" applyBorder="1"/>
    <xf numFmtId="0" fontId="0" fillId="0" borderId="0" xfId="0" applyNumberFormat="1" applyFill="1"/>
    <xf numFmtId="1" fontId="1" fillId="0" borderId="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1" fontId="0" fillId="0" borderId="0" xfId="0" applyNumberFormat="1" applyFont="1" applyFill="1" applyAlignment="1">
      <alignment horizontal="left"/>
    </xf>
    <xf numFmtId="1" fontId="0" fillId="0" borderId="0" xfId="0" applyNumberFormat="1" applyFont="1" applyBorder="1" applyAlignment="1">
      <alignment horizontal="left"/>
    </xf>
    <xf numFmtId="0" fontId="4" fillId="0" borderId="0" xfId="0" applyFont="1" applyAlignment="1"/>
    <xf numFmtId="0" fontId="4" fillId="0" borderId="0" xfId="0" applyNumberFormat="1" applyFont="1" applyAlignment="1"/>
    <xf numFmtId="0" fontId="4" fillId="0" borderId="0" xfId="0" quotePrefix="1" applyNumberFormat="1" applyFont="1" applyAlignment="1"/>
    <xf numFmtId="0" fontId="4" fillId="0" borderId="0" xfId="0" applyNumberFormat="1" applyFont="1" applyFill="1" applyAlignment="1"/>
    <xf numFmtId="0" fontId="4" fillId="0" borderId="0" xfId="0" applyNumberFormat="1" applyFont="1" applyBorder="1" applyAlignment="1"/>
    <xf numFmtId="0" fontId="4" fillId="0" borderId="0" xfId="0" quotePrefix="1" applyNumberFormat="1" applyFont="1" applyFill="1" applyAlignment="1"/>
    <xf numFmtId="0" fontId="4" fillId="0" borderId="0" xfId="0" applyNumberFormat="1" applyFont="1" applyFill="1" applyBorder="1" applyAlignment="1"/>
    <xf numFmtId="0" fontId="5" fillId="0" borderId="0" xfId="0" applyNumberFormat="1" applyFont="1"/>
    <xf numFmtId="0" fontId="5" fillId="0" borderId="0" xfId="0" applyNumberFormat="1" applyFont="1" applyFill="1"/>
    <xf numFmtId="0" fontId="5" fillId="0" borderId="0" xfId="0" applyNumberFormat="1" applyFont="1" applyBorder="1"/>
    <xf numFmtId="0" fontId="5" fillId="0" borderId="0" xfId="0" quotePrefix="1" applyNumberFormat="1" applyFont="1" applyFill="1"/>
    <xf numFmtId="11" fontId="0" fillId="0" borderId="0" xfId="0" applyNumberFormat="1"/>
    <xf numFmtId="11" fontId="3" fillId="0" borderId="0" xfId="1" applyNumberFormat="1" applyFill="1"/>
    <xf numFmtId="11" fontId="0" fillId="0" borderId="0" xfId="0" applyNumberFormat="1" applyFill="1"/>
    <xf numFmtId="11" fontId="0" fillId="0" borderId="0" xfId="0" applyNumberFormat="1" applyBorder="1"/>
    <xf numFmtId="11" fontId="0" fillId="0" borderId="0" xfId="0" quotePrefix="1" applyNumberFormat="1"/>
    <xf numFmtId="11" fontId="0" fillId="0" borderId="0" xfId="0" quotePrefix="1" applyNumberFormat="1" applyFill="1"/>
    <xf numFmtId="0" fontId="0" fillId="0" borderId="0" xfId="0" applyFont="1" applyBorder="1"/>
    <xf numFmtId="0" fontId="0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0" fillId="0" borderId="2" xfId="0" applyBorder="1" applyAlignment="1">
      <alignment horizontal="center"/>
    </xf>
    <xf numFmtId="164" fontId="1" fillId="0" borderId="0" xfId="0" applyNumberFormat="1" applyFont="1" applyAlignment="1">
      <alignment horizontal="center" vertical="center" textRotation="255" wrapText="1"/>
    </xf>
    <xf numFmtId="0" fontId="0" fillId="0" borderId="0" xfId="0" applyAlignment="1">
      <alignment horizontal="center" vertical="center" textRotation="255" wrapText="1"/>
    </xf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S33"/>
  <sheetViews>
    <sheetView tabSelected="1" zoomScale="112" zoomScaleNormal="100" workbookViewId="0">
      <selection activeCell="C3" sqref="C3"/>
    </sheetView>
  </sheetViews>
  <sheetFormatPr baseColWidth="10" defaultColWidth="8.83203125" defaultRowHeight="15" x14ac:dyDescent="0.2"/>
  <cols>
    <col min="2" max="2" width="15.1640625" customWidth="1"/>
    <col min="3" max="3" width="7.1640625" customWidth="1"/>
    <col min="4" max="4" width="8.5" customWidth="1"/>
    <col min="5" max="5" width="29.5" customWidth="1"/>
    <col min="6" max="6" width="13.1640625" bestFit="1" customWidth="1"/>
    <col min="7" max="7" width="12.5" customWidth="1"/>
    <col min="8" max="8" width="9.6640625" style="15" customWidth="1"/>
    <col min="16" max="16" width="14.6640625" bestFit="1" customWidth="1"/>
    <col min="17" max="17" width="15" customWidth="1"/>
    <col min="19" max="19" width="14.1640625" customWidth="1"/>
  </cols>
  <sheetData>
    <row r="2" spans="2:19" x14ac:dyDescent="0.2">
      <c r="D2" t="s">
        <v>92</v>
      </c>
      <c r="Q2" s="35"/>
      <c r="R2" s="35"/>
    </row>
    <row r="3" spans="2:19" ht="44" customHeight="1" x14ac:dyDescent="0.2">
      <c r="E3" t="s">
        <v>8</v>
      </c>
      <c r="F3" t="s">
        <v>35</v>
      </c>
      <c r="G3" s="33" t="s">
        <v>90</v>
      </c>
      <c r="H3" s="34" t="s">
        <v>89</v>
      </c>
      <c r="I3" s="2" t="s">
        <v>4</v>
      </c>
      <c r="J3" s="1" t="s">
        <v>3</v>
      </c>
      <c r="L3" t="s">
        <v>1</v>
      </c>
      <c r="M3" t="s">
        <v>3</v>
      </c>
      <c r="O3" t="s">
        <v>2</v>
      </c>
      <c r="P3" t="s">
        <v>3</v>
      </c>
      <c r="Q3" s="32" t="s">
        <v>91</v>
      </c>
      <c r="R3" s="32" t="s">
        <v>7</v>
      </c>
    </row>
    <row r="4" spans="2:19" x14ac:dyDescent="0.2">
      <c r="C4" s="36" t="s">
        <v>5</v>
      </c>
      <c r="D4" s="3" t="s">
        <v>0</v>
      </c>
      <c r="E4" s="10"/>
      <c r="F4" s="10"/>
      <c r="G4" s="22" t="s">
        <v>9</v>
      </c>
      <c r="H4" s="16">
        <v>100</v>
      </c>
      <c r="I4" s="26">
        <v>8.4521167070040164</v>
      </c>
      <c r="J4" s="26">
        <v>6.6754275329168986E-2</v>
      </c>
      <c r="K4" s="26"/>
      <c r="L4" s="26">
        <v>0.74008337607074304</v>
      </c>
      <c r="M4" s="26">
        <v>6.3741801225600581E-2</v>
      </c>
      <c r="N4" s="6"/>
      <c r="O4" s="26">
        <v>11.420492582711514</v>
      </c>
      <c r="P4" s="26">
        <v>0.97947831617009995</v>
      </c>
      <c r="Q4" s="7">
        <v>59.680000000000007</v>
      </c>
      <c r="R4" s="7">
        <v>0.45978255730290563</v>
      </c>
    </row>
    <row r="5" spans="2:19" x14ac:dyDescent="0.2">
      <c r="B5" s="39" t="s">
        <v>86</v>
      </c>
      <c r="C5" s="37"/>
      <c r="D5" s="3" t="s">
        <v>47</v>
      </c>
      <c r="E5" s="12" t="s">
        <v>81</v>
      </c>
      <c r="F5" s="12" t="s">
        <v>59</v>
      </c>
      <c r="G5" s="22" t="s">
        <v>53</v>
      </c>
      <c r="H5" s="16">
        <v>70</v>
      </c>
      <c r="I5" s="26">
        <v>14</v>
      </c>
      <c r="J5" s="26">
        <v>3</v>
      </c>
      <c r="K5" s="26"/>
      <c r="L5" s="26">
        <v>0.7</v>
      </c>
      <c r="M5" s="26">
        <v>0.1</v>
      </c>
      <c r="N5" s="6"/>
      <c r="O5" s="26">
        <v>22</v>
      </c>
      <c r="P5" s="26">
        <v>2</v>
      </c>
      <c r="Q5" s="7">
        <f>59.8-6.2</f>
        <v>53.599999999999994</v>
      </c>
      <c r="R5" s="7">
        <v>0.3</v>
      </c>
      <c r="S5" s="38" t="s">
        <v>86</v>
      </c>
    </row>
    <row r="6" spans="2:19" x14ac:dyDescent="0.2">
      <c r="B6" s="39"/>
      <c r="C6" s="37"/>
      <c r="D6" s="3" t="s">
        <v>48</v>
      </c>
      <c r="E6" s="12" t="s">
        <v>82</v>
      </c>
      <c r="F6" s="12" t="s">
        <v>60</v>
      </c>
      <c r="G6" s="22" t="s">
        <v>54</v>
      </c>
      <c r="H6" s="16">
        <v>70</v>
      </c>
      <c r="I6" s="26">
        <v>10</v>
      </c>
      <c r="J6" s="26">
        <v>2</v>
      </c>
      <c r="K6" s="26"/>
      <c r="L6" s="26">
        <v>0.4</v>
      </c>
      <c r="M6" s="26">
        <v>0.1</v>
      </c>
      <c r="N6" s="6"/>
      <c r="O6" s="26">
        <v>25</v>
      </c>
      <c r="P6" s="26">
        <v>6</v>
      </c>
      <c r="Q6" s="7">
        <f>59.8-3</f>
        <v>56.8</v>
      </c>
      <c r="R6" s="7">
        <v>1</v>
      </c>
      <c r="S6" s="38"/>
    </row>
    <row r="7" spans="2:19" x14ac:dyDescent="0.2">
      <c r="B7" s="39"/>
      <c r="C7" s="37"/>
      <c r="D7" s="3" t="s">
        <v>49</v>
      </c>
      <c r="E7" s="12" t="s">
        <v>83</v>
      </c>
      <c r="F7" s="12" t="s">
        <v>61</v>
      </c>
      <c r="G7" s="22" t="s">
        <v>55</v>
      </c>
      <c r="H7" s="16">
        <v>40</v>
      </c>
      <c r="I7" s="26">
        <v>37</v>
      </c>
      <c r="J7" s="26">
        <v>6</v>
      </c>
      <c r="K7" s="26"/>
      <c r="L7" s="26">
        <v>6.3</v>
      </c>
      <c r="M7" s="26">
        <v>0.9</v>
      </c>
      <c r="N7" s="6"/>
      <c r="O7" s="26">
        <v>6</v>
      </c>
      <c r="P7" s="26">
        <v>1</v>
      </c>
      <c r="Q7" s="7">
        <f>59-8</f>
        <v>51</v>
      </c>
      <c r="R7" s="7">
        <v>1</v>
      </c>
      <c r="S7" s="38"/>
    </row>
    <row r="8" spans="2:19" x14ac:dyDescent="0.2">
      <c r="B8" s="39"/>
      <c r="C8" s="37"/>
      <c r="D8" s="3" t="s">
        <v>50</v>
      </c>
      <c r="E8" s="12" t="s">
        <v>84</v>
      </c>
      <c r="F8" s="12" t="s">
        <v>62</v>
      </c>
      <c r="G8" s="22" t="s">
        <v>56</v>
      </c>
      <c r="H8" s="16">
        <v>20</v>
      </c>
      <c r="I8" s="26">
        <v>29</v>
      </c>
      <c r="J8" s="26">
        <v>4</v>
      </c>
      <c r="K8" s="26"/>
      <c r="L8" s="26">
        <v>1.5</v>
      </c>
      <c r="M8" s="26">
        <v>0.1</v>
      </c>
      <c r="N8" s="6"/>
      <c r="O8" s="26">
        <v>24</v>
      </c>
      <c r="P8" s="26">
        <v>2</v>
      </c>
      <c r="Q8" s="7">
        <f>59.8-7</f>
        <v>52.8</v>
      </c>
      <c r="R8" s="7">
        <v>1</v>
      </c>
      <c r="S8" s="38"/>
    </row>
    <row r="9" spans="2:19" x14ac:dyDescent="0.2">
      <c r="B9" s="39"/>
      <c r="C9" s="37"/>
      <c r="D9" s="3" t="s">
        <v>51</v>
      </c>
      <c r="E9" s="12" t="s">
        <v>87</v>
      </c>
      <c r="F9" s="12" t="s">
        <v>63</v>
      </c>
      <c r="G9" s="22" t="s">
        <v>57</v>
      </c>
      <c r="H9" s="16">
        <v>20</v>
      </c>
      <c r="I9" s="26">
        <v>33</v>
      </c>
      <c r="J9" s="26">
        <v>5</v>
      </c>
      <c r="K9" s="26"/>
      <c r="L9" s="26">
        <v>58</v>
      </c>
      <c r="M9" s="26">
        <v>25</v>
      </c>
      <c r="N9" s="6"/>
      <c r="O9" s="26">
        <v>0.5</v>
      </c>
      <c r="P9" s="26">
        <v>0.1</v>
      </c>
      <c r="Q9" s="7">
        <f>59.8-7</f>
        <v>52.8</v>
      </c>
      <c r="R9" s="7">
        <v>1</v>
      </c>
      <c r="S9" s="38"/>
    </row>
    <row r="10" spans="2:19" x14ac:dyDescent="0.2">
      <c r="B10" s="39"/>
      <c r="C10" s="37"/>
      <c r="D10" s="3" t="s">
        <v>52</v>
      </c>
      <c r="E10" s="12" t="s">
        <v>85</v>
      </c>
      <c r="F10" s="12" t="s">
        <v>64</v>
      </c>
      <c r="G10" s="22" t="s">
        <v>58</v>
      </c>
      <c r="H10" s="16">
        <v>20</v>
      </c>
      <c r="I10" s="26">
        <v>9</v>
      </c>
      <c r="J10" s="26">
        <v>3</v>
      </c>
      <c r="K10" s="26"/>
      <c r="L10" s="26">
        <v>67</v>
      </c>
      <c r="M10" s="26">
        <v>23</v>
      </c>
      <c r="N10" s="6"/>
      <c r="O10" s="26">
        <v>0.13</v>
      </c>
      <c r="P10" s="26">
        <v>0.03</v>
      </c>
      <c r="Q10" s="7">
        <f>59.8-9</f>
        <v>50.8</v>
      </c>
      <c r="R10" s="7">
        <v>1</v>
      </c>
      <c r="S10" s="38"/>
    </row>
    <row r="11" spans="2:19" ht="15" customHeight="1" x14ac:dyDescent="0.2">
      <c r="C11" s="37"/>
      <c r="D11" s="4">
        <v>1</v>
      </c>
      <c r="E11" s="11" t="s">
        <v>30</v>
      </c>
      <c r="F11" s="11" t="s">
        <v>36</v>
      </c>
      <c r="G11" s="22" t="s">
        <v>10</v>
      </c>
      <c r="H11" s="17">
        <v>10</v>
      </c>
      <c r="I11" s="26">
        <v>2.6548628721556698E-2</v>
      </c>
      <c r="J11" s="26">
        <v>1.972629300884242E-3</v>
      </c>
      <c r="K11" s="26"/>
      <c r="L11" s="26">
        <v>2.4147800738730565</v>
      </c>
      <c r="M11" s="26">
        <v>0.23738838648791347</v>
      </c>
      <c r="N11" s="6"/>
      <c r="O11" s="26">
        <v>1.0994222210462199E-2</v>
      </c>
      <c r="P11" s="26">
        <v>7.0768057941083325E-4</v>
      </c>
      <c r="Q11" s="7">
        <v>49.359999999999992</v>
      </c>
      <c r="R11" s="7">
        <v>0.45453272709454168</v>
      </c>
    </row>
    <row r="12" spans="2:19" x14ac:dyDescent="0.2">
      <c r="C12" s="37"/>
      <c r="D12" s="4">
        <v>2</v>
      </c>
      <c r="E12" s="11" t="s">
        <v>32</v>
      </c>
      <c r="F12" s="11" t="s">
        <v>37</v>
      </c>
      <c r="G12" s="22" t="s">
        <v>11</v>
      </c>
      <c r="H12" s="16">
        <v>20</v>
      </c>
      <c r="I12" s="26">
        <v>6.608783014717093E-3</v>
      </c>
      <c r="J12" s="26">
        <v>1.3964718770395777E-3</v>
      </c>
      <c r="K12" s="26"/>
      <c r="L12" s="26">
        <v>2.046123517954523</v>
      </c>
      <c r="M12" s="26">
        <v>0.97100475113456386</v>
      </c>
      <c r="N12" s="6"/>
      <c r="O12" s="26">
        <v>3.2299042343855119E-3</v>
      </c>
      <c r="P12" s="26">
        <v>1.3724452509275545E-3</v>
      </c>
      <c r="Q12" s="7">
        <v>48.653333333333329</v>
      </c>
      <c r="R12" s="7">
        <v>0.27877709135914824</v>
      </c>
    </row>
    <row r="13" spans="2:19" x14ac:dyDescent="0.2">
      <c r="C13" s="37"/>
      <c r="D13" s="4">
        <v>3</v>
      </c>
      <c r="E13" s="11" t="s">
        <v>33</v>
      </c>
      <c r="F13" s="11" t="s">
        <v>38</v>
      </c>
      <c r="G13" s="22" t="s">
        <v>12</v>
      </c>
      <c r="H13" s="16">
        <v>10</v>
      </c>
      <c r="I13" s="26">
        <v>3.5474330111598031E-3</v>
      </c>
      <c r="J13" s="26">
        <v>1.5399891557433794E-4</v>
      </c>
      <c r="K13" s="26"/>
      <c r="L13" s="26">
        <v>4.3926183952232876</v>
      </c>
      <c r="M13" s="26">
        <v>1.1496731818121166</v>
      </c>
      <c r="N13" s="6"/>
      <c r="O13" s="26">
        <v>8.0758961785012484E-4</v>
      </c>
      <c r="P13" s="26">
        <v>2.0844141815254684E-4</v>
      </c>
      <c r="Q13" s="7">
        <v>53.416666666666664</v>
      </c>
      <c r="R13" s="7">
        <v>9.0092545011595374E-2</v>
      </c>
    </row>
    <row r="14" spans="2:19" x14ac:dyDescent="0.2">
      <c r="C14" s="37"/>
      <c r="D14" s="4">
        <v>4</v>
      </c>
      <c r="E14" s="11" t="s">
        <v>46</v>
      </c>
      <c r="F14" s="11" t="s">
        <v>65</v>
      </c>
      <c r="G14" s="22" t="s">
        <v>13</v>
      </c>
      <c r="H14" s="16">
        <v>10</v>
      </c>
      <c r="I14" s="26">
        <v>1.1867158329274797E-4</v>
      </c>
      <c r="J14" s="30" t="s">
        <v>6</v>
      </c>
      <c r="K14" s="26"/>
      <c r="L14" s="26">
        <v>22.014549743045304</v>
      </c>
      <c r="M14" s="30" t="s">
        <v>6</v>
      </c>
      <c r="N14" s="6"/>
      <c r="O14" s="26">
        <v>5.3905977945443982E-6</v>
      </c>
      <c r="P14" s="30" t="s">
        <v>6</v>
      </c>
      <c r="Q14" s="7">
        <v>61.606666666666662</v>
      </c>
      <c r="R14" s="7">
        <v>0.16573070526208003</v>
      </c>
    </row>
    <row r="15" spans="2:19" x14ac:dyDescent="0.2">
      <c r="C15" s="37"/>
      <c r="D15" s="4">
        <v>5</v>
      </c>
      <c r="E15" s="11" t="s">
        <v>34</v>
      </c>
      <c r="F15" t="s">
        <v>39</v>
      </c>
      <c r="G15" s="22" t="s">
        <v>14</v>
      </c>
      <c r="H15" s="16">
        <v>30</v>
      </c>
      <c r="I15" s="26">
        <v>3.6451400877830609E-2</v>
      </c>
      <c r="J15" s="26">
        <v>7.2934227900682564E-3</v>
      </c>
      <c r="K15" s="26"/>
      <c r="L15" s="26">
        <v>55.906535611375276</v>
      </c>
      <c r="M15" s="26">
        <v>13.120132964492999</v>
      </c>
      <c r="N15" s="6"/>
      <c r="O15" s="26">
        <v>7.3941106663118759E-4</v>
      </c>
      <c r="P15" s="26">
        <v>9.067996320210971E-5</v>
      </c>
      <c r="Q15" s="7"/>
      <c r="R15" s="7"/>
    </row>
    <row r="16" spans="2:19" x14ac:dyDescent="0.2">
      <c r="C16" s="37"/>
      <c r="D16" s="4">
        <v>6</v>
      </c>
      <c r="E16" t="s">
        <v>40</v>
      </c>
      <c r="F16" t="s">
        <v>66</v>
      </c>
      <c r="G16" s="22" t="s">
        <v>15</v>
      </c>
      <c r="H16" s="16">
        <v>40</v>
      </c>
      <c r="I16" s="27">
        <v>0.57772229087002624</v>
      </c>
      <c r="J16" s="27">
        <v>0.1333144015958973</v>
      </c>
      <c r="K16" s="28"/>
      <c r="L16" s="27">
        <v>198.82578526848133</v>
      </c>
      <c r="M16" s="27">
        <v>21.815434146753827</v>
      </c>
      <c r="N16" s="8"/>
      <c r="O16" s="27">
        <v>2.9056708620056894E-3</v>
      </c>
      <c r="P16" s="27">
        <v>4.5255241742846338E-4</v>
      </c>
      <c r="Q16" s="7">
        <v>49.410000000000004</v>
      </c>
      <c r="R16" s="7">
        <v>0.87395652065763552</v>
      </c>
    </row>
    <row r="17" spans="3:18" x14ac:dyDescent="0.2">
      <c r="C17" s="37"/>
      <c r="D17" s="4">
        <v>7</v>
      </c>
      <c r="E17" t="s">
        <v>80</v>
      </c>
      <c r="F17" t="s">
        <v>67</v>
      </c>
      <c r="G17" s="23" t="s">
        <v>16</v>
      </c>
      <c r="H17" s="18">
        <v>20</v>
      </c>
      <c r="I17" s="28">
        <v>9.5991768009670349E-3</v>
      </c>
      <c r="J17" s="28">
        <v>2.6911962307532306E-3</v>
      </c>
      <c r="K17" s="28"/>
      <c r="L17" s="28">
        <v>319.56685749615269</v>
      </c>
      <c r="M17" s="28">
        <v>267.02829757015616</v>
      </c>
      <c r="N17" s="8"/>
      <c r="O17" s="28">
        <v>3.0038086165060468E-5</v>
      </c>
      <c r="P17" s="28">
        <v>2.587812046550531E-5</v>
      </c>
      <c r="Q17" s="7">
        <v>45.07</v>
      </c>
      <c r="R17" s="7">
        <v>1.156135805171695</v>
      </c>
    </row>
    <row r="18" spans="3:18" x14ac:dyDescent="0.2">
      <c r="C18" s="37"/>
      <c r="D18" s="4">
        <v>8</v>
      </c>
      <c r="E18" t="s">
        <v>41</v>
      </c>
      <c r="F18" t="s">
        <v>68</v>
      </c>
      <c r="G18" s="23" t="s">
        <v>17</v>
      </c>
      <c r="H18" s="18">
        <v>20</v>
      </c>
      <c r="I18" s="28">
        <v>4.1345366683924927E-3</v>
      </c>
      <c r="J18" s="28">
        <v>1.5051257078999402E-3</v>
      </c>
      <c r="K18" s="28"/>
      <c r="L18" s="28">
        <v>20.114878784994229</v>
      </c>
      <c r="M18" s="28">
        <v>17.850777893474973</v>
      </c>
      <c r="N18" s="8"/>
      <c r="O18" s="28">
        <v>2.0554618859930051E-4</v>
      </c>
      <c r="P18" s="28">
        <v>8.1034403530515599E-5</v>
      </c>
      <c r="Q18" s="7">
        <v>51.79666666666666</v>
      </c>
      <c r="R18" s="7">
        <v>0.77334770101595762</v>
      </c>
    </row>
    <row r="19" spans="3:18" x14ac:dyDescent="0.2">
      <c r="C19" s="37"/>
      <c r="D19" s="4">
        <v>9</v>
      </c>
      <c r="E19" s="11" t="s">
        <v>34</v>
      </c>
      <c r="F19" s="11" t="s">
        <v>69</v>
      </c>
      <c r="G19" s="22" t="s">
        <v>18</v>
      </c>
      <c r="H19" s="16">
        <v>20</v>
      </c>
      <c r="I19" s="26">
        <v>5.8418030574995334E-3</v>
      </c>
      <c r="J19" s="26">
        <v>3.5334301252720377E-3</v>
      </c>
      <c r="K19" s="26"/>
      <c r="L19" s="26">
        <v>23.684800691485847</v>
      </c>
      <c r="M19" s="26">
        <v>15.676095961435038</v>
      </c>
      <c r="N19" s="6"/>
      <c r="O19" s="26">
        <v>2.4664776088234217E-4</v>
      </c>
      <c r="P19" s="26">
        <v>6.6281757532491255E-5</v>
      </c>
      <c r="Q19" s="7">
        <v>49.603333333333332</v>
      </c>
      <c r="R19" s="7">
        <v>2.0271449545275897</v>
      </c>
    </row>
    <row r="20" spans="3:18" x14ac:dyDescent="0.2">
      <c r="C20" s="37"/>
      <c r="D20" s="4">
        <v>10</v>
      </c>
      <c r="E20" t="s">
        <v>42</v>
      </c>
      <c r="F20" t="s">
        <v>43</v>
      </c>
      <c r="G20" s="23" t="s">
        <v>19</v>
      </c>
      <c r="H20" s="18">
        <v>20</v>
      </c>
      <c r="I20" s="28">
        <v>4.666410480554539E-3</v>
      </c>
      <c r="J20" s="28">
        <v>4.4657134471588738E-3</v>
      </c>
      <c r="K20" s="28"/>
      <c r="L20" s="28">
        <v>1603.6529926114745</v>
      </c>
      <c r="M20" s="28">
        <v>1543.8773367894487</v>
      </c>
      <c r="N20" s="8"/>
      <c r="O20" s="28">
        <v>2.9098629828610904E-6</v>
      </c>
      <c r="P20" s="28">
        <v>3.0530011483222766E-7</v>
      </c>
      <c r="Q20" s="7">
        <v>44.933333333333337</v>
      </c>
      <c r="R20" s="7">
        <v>1.0767853391770645</v>
      </c>
    </row>
    <row r="21" spans="3:18" x14ac:dyDescent="0.2">
      <c r="C21" s="37"/>
      <c r="D21" s="4">
        <v>11</v>
      </c>
      <c r="E21" s="11" t="s">
        <v>70</v>
      </c>
      <c r="F21" s="11" t="s">
        <v>71</v>
      </c>
      <c r="G21" s="22" t="s">
        <v>20</v>
      </c>
      <c r="H21" s="16">
        <v>20</v>
      </c>
      <c r="I21" s="26">
        <v>1.1966682091624247E-4</v>
      </c>
      <c r="J21" s="30" t="s">
        <v>6</v>
      </c>
      <c r="K21" s="26"/>
      <c r="L21" s="26">
        <v>21.161275066405462</v>
      </c>
      <c r="M21" s="30" t="s">
        <v>6</v>
      </c>
      <c r="N21" s="6"/>
      <c r="O21" s="26">
        <v>5.6549910409802896E-6</v>
      </c>
      <c r="P21" s="30" t="s">
        <v>6</v>
      </c>
      <c r="Q21" s="7">
        <v>44.87</v>
      </c>
      <c r="R21" s="7">
        <v>6.7453687816158375E-2</v>
      </c>
    </row>
    <row r="22" spans="3:18" x14ac:dyDescent="0.2">
      <c r="C22" s="37"/>
      <c r="D22" s="4">
        <v>12</v>
      </c>
      <c r="E22" s="11" t="s">
        <v>42</v>
      </c>
      <c r="F22" s="11" t="s">
        <v>72</v>
      </c>
      <c r="G22" s="22" t="s">
        <v>21</v>
      </c>
      <c r="H22" s="16">
        <v>20</v>
      </c>
      <c r="I22" s="26">
        <v>4.6597347678419337E-3</v>
      </c>
      <c r="J22" s="26">
        <v>1.6089055535428005E-3</v>
      </c>
      <c r="K22" s="26"/>
      <c r="L22" s="26">
        <v>1759.3928461010964</v>
      </c>
      <c r="M22" s="26">
        <v>801.26598414064279</v>
      </c>
      <c r="N22" s="6"/>
      <c r="O22" s="26">
        <v>2.6484902323936021E-6</v>
      </c>
      <c r="P22" s="26">
        <v>7.8652552766920184E-7</v>
      </c>
      <c r="Q22" s="7">
        <v>44.146666666666668</v>
      </c>
      <c r="R22" s="7">
        <v>0.28437065014987989</v>
      </c>
    </row>
    <row r="23" spans="3:18" x14ac:dyDescent="0.2">
      <c r="C23" s="37"/>
      <c r="D23" s="4">
        <v>13</v>
      </c>
      <c r="E23" s="11" t="s">
        <v>88</v>
      </c>
      <c r="F23" s="11" t="s">
        <v>75</v>
      </c>
      <c r="G23" s="22" t="s">
        <v>22</v>
      </c>
      <c r="H23" s="16">
        <v>50</v>
      </c>
      <c r="I23" s="26">
        <v>1.4076762855050984</v>
      </c>
      <c r="J23" s="26">
        <v>0.42403579151717818</v>
      </c>
      <c r="K23" s="26"/>
      <c r="L23" s="26">
        <v>391.94457254439936</v>
      </c>
      <c r="M23" s="26">
        <v>142.48381112439677</v>
      </c>
      <c r="N23" s="6"/>
      <c r="O23" s="26">
        <v>3.5915187608463114E-3</v>
      </c>
      <c r="P23" s="26">
        <v>7.3089210160702024E-4</v>
      </c>
      <c r="Q23" s="7">
        <v>49.463333333333331</v>
      </c>
      <c r="R23" s="7">
        <v>0.35597284540631435</v>
      </c>
    </row>
    <row r="24" spans="3:18" x14ac:dyDescent="0.2">
      <c r="C24" s="37"/>
      <c r="D24" s="4">
        <v>14</v>
      </c>
      <c r="E24" s="11" t="s">
        <v>42</v>
      </c>
      <c r="F24" s="11" t="s">
        <v>73</v>
      </c>
      <c r="G24" s="22" t="s">
        <v>23</v>
      </c>
      <c r="H24" s="16">
        <v>20</v>
      </c>
      <c r="I24" s="26">
        <v>6.2134974718777573E-4</v>
      </c>
      <c r="J24" s="26">
        <v>1.4155058636655698E-4</v>
      </c>
      <c r="K24" s="26"/>
      <c r="L24" s="26">
        <v>2.0036230229461669</v>
      </c>
      <c r="M24" s="26">
        <v>1.5811197310734126</v>
      </c>
      <c r="N24" s="6"/>
      <c r="O24" s="26">
        <v>3.1011310015500358E-4</v>
      </c>
      <c r="P24" s="26">
        <v>2.3430038000607227E-4</v>
      </c>
      <c r="Q24" s="7">
        <v>56.650000000000006</v>
      </c>
      <c r="R24" s="7">
        <v>0.40914545090957499</v>
      </c>
    </row>
    <row r="25" spans="3:18" x14ac:dyDescent="0.2">
      <c r="C25" s="37"/>
      <c r="D25" s="9">
        <v>15</v>
      </c>
      <c r="E25" s="14" t="s">
        <v>31</v>
      </c>
      <c r="F25" s="14" t="s">
        <v>76</v>
      </c>
      <c r="G25" s="24" t="s">
        <v>24</v>
      </c>
      <c r="H25" s="19">
        <v>10</v>
      </c>
      <c r="I25" s="29">
        <v>5.6345386290310021E-4</v>
      </c>
      <c r="J25" s="29">
        <v>8.3387575186938626E-5</v>
      </c>
      <c r="K25" s="29"/>
      <c r="L25" s="29">
        <v>73.097968235074276</v>
      </c>
      <c r="M25" s="29">
        <v>31.906400175195138</v>
      </c>
      <c r="N25" s="7"/>
      <c r="O25" s="29">
        <v>7.7082014248480937E-6</v>
      </c>
      <c r="P25" s="29">
        <v>2.6858365205474371E-6</v>
      </c>
      <c r="Q25" s="7">
        <v>52.763333333333343</v>
      </c>
      <c r="R25" s="7">
        <v>0.62890115810568192</v>
      </c>
    </row>
    <row r="26" spans="3:18" x14ac:dyDescent="0.2">
      <c r="C26" s="37"/>
      <c r="D26" s="4">
        <v>16</v>
      </c>
      <c r="E26" s="11" t="s">
        <v>42</v>
      </c>
      <c r="F26" s="11" t="s">
        <v>74</v>
      </c>
      <c r="G26" s="22" t="s">
        <v>25</v>
      </c>
      <c r="H26" s="21">
        <v>10</v>
      </c>
      <c r="I26" s="26">
        <v>1.9502609377107913E-3</v>
      </c>
      <c r="J26" s="26">
        <v>6.8256122018208842E-4</v>
      </c>
      <c r="K26" s="26"/>
      <c r="L26" s="26">
        <v>163.29841237023444</v>
      </c>
      <c r="M26" s="26">
        <v>37.54336868351556</v>
      </c>
      <c r="N26" s="6"/>
      <c r="O26" s="26">
        <v>1.1942926507387645E-5</v>
      </c>
      <c r="P26" s="26">
        <v>1.5184216730954806E-6</v>
      </c>
      <c r="Q26" s="7">
        <v>42.396666666666668</v>
      </c>
      <c r="R26" s="7">
        <v>0.80278681271347896</v>
      </c>
    </row>
    <row r="27" spans="3:18" x14ac:dyDescent="0.2">
      <c r="C27" s="37"/>
      <c r="D27" s="4">
        <v>17</v>
      </c>
      <c r="E27" s="11" t="s">
        <v>44</v>
      </c>
      <c r="F27" s="11" t="s">
        <v>77</v>
      </c>
      <c r="G27" s="22" t="s">
        <v>26</v>
      </c>
      <c r="H27" s="16">
        <v>20</v>
      </c>
      <c r="I27" s="26">
        <v>7.1242337035887227E-3</v>
      </c>
      <c r="J27" s="26">
        <v>4.4295467386423109E-3</v>
      </c>
      <c r="K27" s="26"/>
      <c r="L27" s="26">
        <v>333.91828760896487</v>
      </c>
      <c r="M27" s="26">
        <v>438.13102955913348</v>
      </c>
      <c r="N27" s="6"/>
      <c r="O27" s="26">
        <v>2.1335260654940704E-5</v>
      </c>
      <c r="P27" s="26">
        <v>8.2787458905523081E-6</v>
      </c>
      <c r="Q27" s="7">
        <v>44.31</v>
      </c>
      <c r="R27" s="7">
        <v>0.16718253497300453</v>
      </c>
    </row>
    <row r="28" spans="3:18" x14ac:dyDescent="0.2">
      <c r="C28" s="37"/>
      <c r="D28" s="4">
        <v>18</v>
      </c>
      <c r="E28" s="11" t="s">
        <v>31</v>
      </c>
      <c r="F28" s="11" t="s">
        <v>78</v>
      </c>
      <c r="G28" s="22" t="s">
        <v>27</v>
      </c>
      <c r="H28" s="16">
        <v>20</v>
      </c>
      <c r="I28" s="26">
        <v>4.4394060538796272E-3</v>
      </c>
      <c r="J28" s="26">
        <v>1.2664207285303839E-3</v>
      </c>
      <c r="K28" s="26"/>
      <c r="L28" s="26">
        <v>107.14050625732033</v>
      </c>
      <c r="M28" s="26">
        <v>48.275735640727945</v>
      </c>
      <c r="N28" s="6"/>
      <c r="O28" s="26">
        <v>4.1435365661027078E-5</v>
      </c>
      <c r="P28" s="26">
        <v>4.8292963159914342E-6</v>
      </c>
      <c r="Q28" s="7">
        <v>43.023333333333333</v>
      </c>
      <c r="R28" s="7">
        <v>0.3528691920055731</v>
      </c>
    </row>
    <row r="29" spans="3:18" x14ac:dyDescent="0.2">
      <c r="C29" s="37"/>
      <c r="D29" s="4">
        <v>19</v>
      </c>
      <c r="E29" s="13" t="s">
        <v>34</v>
      </c>
      <c r="F29" s="13" t="s">
        <v>79</v>
      </c>
      <c r="G29" s="22" t="s">
        <v>28</v>
      </c>
      <c r="H29" s="20">
        <v>20</v>
      </c>
      <c r="I29" s="28">
        <v>1.6253242333228946</v>
      </c>
      <c r="J29" s="31">
        <v>0.25956742092672336</v>
      </c>
      <c r="K29" s="28"/>
      <c r="L29" s="28">
        <v>102.03256631549415</v>
      </c>
      <c r="M29" s="31">
        <v>33.487944258667873</v>
      </c>
      <c r="N29" s="8"/>
      <c r="O29" s="28">
        <v>1.5929465385563678E-2</v>
      </c>
      <c r="P29" s="31">
        <v>2.9896071720028946E-3</v>
      </c>
      <c r="Q29" s="7">
        <v>51.623333333333335</v>
      </c>
      <c r="R29" s="7">
        <v>2.364934812350366</v>
      </c>
    </row>
    <row r="30" spans="3:18" x14ac:dyDescent="0.2">
      <c r="C30" s="37"/>
      <c r="D30" s="4">
        <v>20</v>
      </c>
      <c r="E30" t="s">
        <v>44</v>
      </c>
      <c r="F30" t="s">
        <v>45</v>
      </c>
      <c r="G30" s="23" t="s">
        <v>29</v>
      </c>
      <c r="H30" s="18">
        <v>20</v>
      </c>
      <c r="I30" s="28">
        <v>0.9239250572380997</v>
      </c>
      <c r="J30" s="31">
        <v>0.53365241139224562</v>
      </c>
      <c r="K30" s="28"/>
      <c r="L30" s="28">
        <v>662.96815298203865</v>
      </c>
      <c r="M30" s="31">
        <v>338.38733454350461</v>
      </c>
      <c r="N30" s="8"/>
      <c r="O30" s="28">
        <v>1.3936190646296866E-3</v>
      </c>
      <c r="P30" s="31">
        <v>3.6320574324484557E-4</v>
      </c>
      <c r="Q30" s="7">
        <v>47.543333333333329</v>
      </c>
      <c r="R30" s="7">
        <v>0.14905256343540998</v>
      </c>
    </row>
    <row r="31" spans="3:18" x14ac:dyDescent="0.2">
      <c r="Q31" s="5"/>
      <c r="R31" s="5"/>
    </row>
    <row r="32" spans="3:18" x14ac:dyDescent="0.2">
      <c r="Q32" s="5"/>
      <c r="R32" s="5"/>
    </row>
    <row r="33" spans="7:7" x14ac:dyDescent="0.2">
      <c r="G33" s="25"/>
    </row>
  </sheetData>
  <mergeCells count="4">
    <mergeCell ref="Q2:R2"/>
    <mergeCell ref="C4:C30"/>
    <mergeCell ref="S5:S10"/>
    <mergeCell ref="B5:B10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7T20:34:31Z</dcterms:modified>
</cp:coreProperties>
</file>